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ane\Box\Maths and Histology collaboration\Publication\For submission\"/>
    </mc:Choice>
  </mc:AlternateContent>
  <xr:revisionPtr revIDLastSave="0" documentId="13_ncr:1_{21BC4AB5-0257-4E8C-BACC-85176A6865BC}" xr6:coauthVersionLast="45" xr6:coauthVersionMax="45" xr10:uidLastSave="{00000000-0000-0000-0000-000000000000}"/>
  <bookViews>
    <workbookView xWindow="-28920" yWindow="-120" windowWidth="29040" windowHeight="15840" tabRatio="500" xr2:uid="{00000000-000D-0000-FFFF-FFFF00000000}"/>
  </bookViews>
  <sheets>
    <sheet name="cell-cel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60" i="1" l="1"/>
  <c r="E60" i="1"/>
  <c r="D60" i="1"/>
  <c r="C60" i="1"/>
</calcChain>
</file>

<file path=xl/sharedStrings.xml><?xml version="1.0" encoding="utf-8"?>
<sst xmlns="http://schemas.openxmlformats.org/spreadsheetml/2006/main" count="7" uniqueCount="7">
  <si>
    <t>Z-score</t>
  </si>
  <si>
    <t>Image #</t>
  </si>
  <si>
    <t>Kolmogorov-Smirnov P-value</t>
  </si>
  <si>
    <t>Kruskal-Wallis P-value</t>
  </si>
  <si>
    <t>Pearson chi-square test (3 bin histogram) P-value</t>
  </si>
  <si>
    <t>Pearson chi-square test (empirical bin variance) P-value</t>
  </si>
  <si>
    <t>proportion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"/>
    <numFmt numFmtId="165" formatCode="#,##0.000"/>
  </numFmts>
  <fonts count="4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1" fillId="0" borderId="0" xfId="0" applyFont="1"/>
    <xf numFmtId="165" fontId="1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9" fontId="3" fillId="0" borderId="0" xfId="1" applyNumberFormat="1" applyFont="1"/>
  </cellXfs>
  <cellStyles count="2">
    <cellStyle name="Normal" xfId="0" builtinId="0"/>
    <cellStyle name="Percent" xfId="1" builtinId="5"/>
  </cellStyles>
  <dxfs count="8"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0"/>
  <sheetViews>
    <sheetView tabSelected="1" topLeftCell="A32" zoomScale="140" zoomScaleNormal="140" workbookViewId="0">
      <selection activeCell="B60" sqref="B60:F60"/>
    </sheetView>
  </sheetViews>
  <sheetFormatPr defaultColWidth="11.5703125" defaultRowHeight="12.75" x14ac:dyDescent="0.2"/>
  <cols>
    <col min="1" max="1" width="10.140625" customWidth="1"/>
    <col min="2" max="3" width="20.42578125" style="1" customWidth="1"/>
    <col min="4" max="4" width="20.28515625" style="1" customWidth="1"/>
    <col min="5" max="5" width="20.42578125" style="1" customWidth="1"/>
    <col min="6" max="6" width="18.28515625" customWidth="1"/>
  </cols>
  <sheetData>
    <row r="1" spans="1:6" s="2" customFormat="1" ht="38.25" x14ac:dyDescent="0.2">
      <c r="A1" s="2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2" t="s">
        <v>0</v>
      </c>
    </row>
    <row r="2" spans="1:6" x14ac:dyDescent="0.2">
      <c r="A2">
        <v>1</v>
      </c>
      <c r="B2" s="1">
        <v>8.7389077384486601E-12</v>
      </c>
      <c r="C2" s="1">
        <v>2.5880040508768901E-6</v>
      </c>
      <c r="D2" s="1">
        <v>2.30610360116569E-28</v>
      </c>
      <c r="E2" s="1">
        <v>1.3947887256067301E-20</v>
      </c>
      <c r="F2">
        <v>-2.2730772830373298</v>
      </c>
    </row>
    <row r="3" spans="1:6" x14ac:dyDescent="0.2">
      <c r="A3">
        <v>2</v>
      </c>
      <c r="B3" s="1">
        <v>4.6395488534324299E-17</v>
      </c>
      <c r="C3" s="1">
        <v>2.6666317556421802E-13</v>
      </c>
      <c r="D3" s="1">
        <v>3.5866921139209502E-38</v>
      </c>
      <c r="E3" s="1">
        <v>4.0318475242367602E-28</v>
      </c>
      <c r="F3">
        <v>-5.7294545447528398</v>
      </c>
    </row>
    <row r="4" spans="1:6" x14ac:dyDescent="0.2">
      <c r="A4">
        <v>3</v>
      </c>
      <c r="B4" s="1">
        <v>6.8349205726528696E-9</v>
      </c>
      <c r="C4" s="1">
        <v>2.9409409473146401E-8</v>
      </c>
      <c r="D4" s="1">
        <v>4.8195457183709502E-18</v>
      </c>
      <c r="E4" s="1">
        <v>2.6320421238403102E-13</v>
      </c>
      <c r="F4">
        <v>-3.6752425750232001</v>
      </c>
    </row>
    <row r="5" spans="1:6" x14ac:dyDescent="0.2">
      <c r="A5">
        <v>4</v>
      </c>
      <c r="B5" s="1">
        <v>6.7941381195306405E-4</v>
      </c>
      <c r="C5" s="1">
        <v>1.19173803364512E-3</v>
      </c>
      <c r="D5" s="1">
        <v>7.72845627881247E-7</v>
      </c>
      <c r="E5" s="1">
        <v>6.4729610973436499E-5</v>
      </c>
      <c r="F5">
        <v>-2.2848771438577402</v>
      </c>
    </row>
    <row r="6" spans="1:6" x14ac:dyDescent="0.2">
      <c r="A6">
        <v>5</v>
      </c>
      <c r="B6" s="1">
        <v>3.03609944012476E-3</v>
      </c>
      <c r="C6" s="1">
        <v>1.29473453115016E-3</v>
      </c>
      <c r="D6" s="1">
        <v>3.04829642838225E-8</v>
      </c>
      <c r="E6" s="1">
        <v>5.5010218131899901E-6</v>
      </c>
      <c r="F6">
        <v>-2.32772209053025</v>
      </c>
    </row>
    <row r="7" spans="1:6" x14ac:dyDescent="0.2">
      <c r="A7">
        <v>6</v>
      </c>
      <c r="B7" s="1">
        <v>9.9755651947108399E-3</v>
      </c>
      <c r="C7" s="1">
        <v>4.5587613720980399E-2</v>
      </c>
      <c r="D7" s="1">
        <v>3.1396522736724399E-5</v>
      </c>
      <c r="E7" s="1">
        <v>1.23998607896717E-3</v>
      </c>
      <c r="F7">
        <v>-2.0755456634740299</v>
      </c>
    </row>
    <row r="8" spans="1:6" x14ac:dyDescent="0.2">
      <c r="A8">
        <v>7</v>
      </c>
      <c r="B8" s="1">
        <v>2.4829747200165599E-4</v>
      </c>
      <c r="C8" s="1">
        <v>3.0116812335128601E-3</v>
      </c>
      <c r="D8" s="1">
        <v>1.93683643612148E-3</v>
      </c>
      <c r="E8" s="1">
        <v>6.2935006411982599E-3</v>
      </c>
      <c r="F8">
        <v>-1.72725136440473</v>
      </c>
    </row>
    <row r="9" spans="1:6" x14ac:dyDescent="0.2">
      <c r="A9">
        <v>8</v>
      </c>
      <c r="B9" s="1">
        <v>1.24169455796084E-2</v>
      </c>
      <c r="C9" s="1">
        <v>0.117101955132284</v>
      </c>
      <c r="D9" s="1">
        <v>6.3672978066132106E-11</v>
      </c>
      <c r="E9" s="1">
        <v>1.6284970745458E-6</v>
      </c>
      <c r="F9">
        <v>-1.0254574992304299</v>
      </c>
    </row>
    <row r="10" spans="1:6" x14ac:dyDescent="0.2">
      <c r="A10">
        <v>9</v>
      </c>
      <c r="B10" s="1">
        <v>0.90231854499332398</v>
      </c>
      <c r="C10" s="1">
        <v>0.81423440464977903</v>
      </c>
      <c r="D10" s="1">
        <v>0.19151147721126999</v>
      </c>
      <c r="E10" s="1">
        <v>0.24224364250497701</v>
      </c>
      <c r="F10">
        <v>0.47152461345202901</v>
      </c>
    </row>
    <row r="11" spans="1:6" x14ac:dyDescent="0.2">
      <c r="A11">
        <v>10</v>
      </c>
      <c r="B11" s="1">
        <v>6.2720940516644001E-6</v>
      </c>
      <c r="C11" s="1">
        <v>2.9381587336950102E-4</v>
      </c>
      <c r="D11" s="1">
        <v>3.03759866175251E-16</v>
      </c>
      <c r="E11" s="1">
        <v>6.8913688330404197E-10</v>
      </c>
      <c r="F11">
        <v>-2.5633559661824501</v>
      </c>
    </row>
    <row r="12" spans="1:6" x14ac:dyDescent="0.2">
      <c r="A12">
        <v>11</v>
      </c>
      <c r="B12" s="1">
        <v>3.2834640419662298E-3</v>
      </c>
      <c r="C12" s="1">
        <v>1.12122390798214E-3</v>
      </c>
      <c r="D12" s="1">
        <v>1.5216817308705901E-4</v>
      </c>
      <c r="E12" s="1">
        <v>2.9600488299369502E-3</v>
      </c>
      <c r="F12">
        <v>-3.1745350558038998</v>
      </c>
    </row>
    <row r="13" spans="1:6" x14ac:dyDescent="0.2">
      <c r="A13">
        <v>12</v>
      </c>
      <c r="B13" s="1">
        <v>1.18747920065235E-3</v>
      </c>
      <c r="C13" s="1">
        <v>1.90529120053864E-4</v>
      </c>
      <c r="D13" s="1">
        <v>8.7646907090414108E-6</v>
      </c>
      <c r="E13" s="1">
        <v>5.1367266497326497E-5</v>
      </c>
      <c r="F13">
        <v>-3.1112401995035199</v>
      </c>
    </row>
    <row r="14" spans="1:6" x14ac:dyDescent="0.2">
      <c r="A14">
        <v>13</v>
      </c>
      <c r="B14" s="1">
        <v>2.5182240254877299E-11</v>
      </c>
      <c r="C14" s="1">
        <v>1.38203571061617E-8</v>
      </c>
      <c r="D14" s="1">
        <v>2.3881539385262202E-16</v>
      </c>
      <c r="E14" s="1">
        <v>3.4380156200953502E-11</v>
      </c>
      <c r="F14">
        <v>-3.6105965222783101</v>
      </c>
    </row>
    <row r="15" spans="1:6" x14ac:dyDescent="0.2">
      <c r="A15">
        <v>14</v>
      </c>
      <c r="B15" s="1">
        <v>0.236675887809734</v>
      </c>
      <c r="C15" s="1">
        <v>0.104905961485253</v>
      </c>
      <c r="D15" s="1">
        <v>4.9337390696444397E-2</v>
      </c>
      <c r="E15" s="1">
        <v>0.106144731699578</v>
      </c>
      <c r="F15">
        <v>-1.7307963989677</v>
      </c>
    </row>
    <row r="16" spans="1:6" x14ac:dyDescent="0.2">
      <c r="A16">
        <v>15</v>
      </c>
      <c r="B16" s="1">
        <v>7.6112571750255199E-3</v>
      </c>
      <c r="C16" s="1">
        <v>9.6752720309104794E-3</v>
      </c>
      <c r="D16" s="1">
        <v>1.14713257134648E-6</v>
      </c>
      <c r="E16" s="1">
        <v>1.5527802193408E-4</v>
      </c>
      <c r="F16">
        <v>-1.4131872641113301</v>
      </c>
    </row>
    <row r="17" spans="1:6" x14ac:dyDescent="0.2">
      <c r="A17">
        <v>16</v>
      </c>
      <c r="B17" s="1">
        <v>0.22827180125820701</v>
      </c>
      <c r="C17" s="1">
        <v>0.37197970685802201</v>
      </c>
      <c r="D17" s="1">
        <v>0.30700356574514798</v>
      </c>
      <c r="E17" s="1">
        <v>0.38683540660083499</v>
      </c>
      <c r="F17">
        <v>-1.0231894832848201</v>
      </c>
    </row>
    <row r="18" spans="1:6" x14ac:dyDescent="0.2">
      <c r="A18">
        <v>17</v>
      </c>
      <c r="B18" s="1">
        <v>3.8199628925974598E-7</v>
      </c>
      <c r="C18" s="1">
        <v>5.7290496723940397E-5</v>
      </c>
      <c r="D18" s="1">
        <v>2.76172564557359E-8</v>
      </c>
      <c r="E18" s="1">
        <v>2.09754851181204E-5</v>
      </c>
      <c r="F18">
        <v>-2.9465014311089401</v>
      </c>
    </row>
    <row r="19" spans="1:6" x14ac:dyDescent="0.2">
      <c r="A19">
        <v>18</v>
      </c>
      <c r="B19" s="1">
        <v>0.16720612319465999</v>
      </c>
      <c r="C19" s="1">
        <v>0.271035715742515</v>
      </c>
      <c r="D19" s="1">
        <v>0.22745154849054999</v>
      </c>
      <c r="E19" s="1">
        <v>0.19203293576121699</v>
      </c>
      <c r="F19">
        <v>-1.0847740705507001</v>
      </c>
    </row>
    <row r="20" spans="1:6" x14ac:dyDescent="0.2">
      <c r="A20">
        <v>19</v>
      </c>
      <c r="B20" s="1">
        <v>1.9333925707366899E-6</v>
      </c>
      <c r="C20" s="1">
        <v>1.36771000751303E-3</v>
      </c>
      <c r="D20" s="1">
        <v>1.4190962622513399E-10</v>
      </c>
      <c r="E20" s="1">
        <v>2.0665127620038599E-6</v>
      </c>
      <c r="F20">
        <v>-1.7171636065387399</v>
      </c>
    </row>
    <row r="21" spans="1:6" x14ac:dyDescent="0.2">
      <c r="A21">
        <v>20</v>
      </c>
      <c r="B21" s="1">
        <v>1.2164748005516301E-5</v>
      </c>
      <c r="C21" s="1">
        <v>8.0941257172451696E-6</v>
      </c>
      <c r="D21" s="1">
        <v>1.4659167577061501E-4</v>
      </c>
      <c r="E21" s="1">
        <v>6.3139169181563399E-4</v>
      </c>
      <c r="F21">
        <v>-3.2003234410435102</v>
      </c>
    </row>
    <row r="22" spans="1:6" x14ac:dyDescent="0.2">
      <c r="A22">
        <v>21</v>
      </c>
      <c r="B22" s="1">
        <v>3.52517258720198E-9</v>
      </c>
      <c r="C22" s="1">
        <v>9.9341944274052305E-9</v>
      </c>
      <c r="D22" s="1">
        <v>1.05133205236927E-10</v>
      </c>
      <c r="E22" s="1">
        <v>1.2375304043098701E-7</v>
      </c>
      <c r="F22">
        <v>-4.4076872202257302</v>
      </c>
    </row>
    <row r="23" spans="1:6" x14ac:dyDescent="0.2">
      <c r="A23">
        <v>22</v>
      </c>
      <c r="B23" s="1">
        <v>5.85261964490945E-2</v>
      </c>
      <c r="C23" s="1">
        <v>5.2329395112878603E-2</v>
      </c>
      <c r="D23" s="1">
        <v>8.0423749559801897E-4</v>
      </c>
      <c r="E23" s="1">
        <v>6.8722421198397004E-3</v>
      </c>
      <c r="F23">
        <v>-1.4845498770113299</v>
      </c>
    </row>
    <row r="24" spans="1:6" x14ac:dyDescent="0.2">
      <c r="A24">
        <v>23</v>
      </c>
      <c r="B24" s="1">
        <v>2.5016562984708299E-16</v>
      </c>
      <c r="C24" s="1">
        <v>6.2644597973009204E-15</v>
      </c>
      <c r="D24" s="1">
        <v>7.4738491690226799E-16</v>
      </c>
      <c r="E24" s="1">
        <v>4.4547325115458099E-13</v>
      </c>
      <c r="F24">
        <v>-6.1933349113021396</v>
      </c>
    </row>
    <row r="25" spans="1:6" x14ac:dyDescent="0.2">
      <c r="A25">
        <v>24</v>
      </c>
      <c r="B25" s="1">
        <v>1.8307316307630099E-3</v>
      </c>
      <c r="C25" s="1">
        <v>3.6488519079179802E-3</v>
      </c>
      <c r="D25" s="1">
        <v>6.3974371971845604E-14</v>
      </c>
      <c r="E25" s="1">
        <v>2.7089773938390801E-9</v>
      </c>
      <c r="F25">
        <v>-2.1830000403185101</v>
      </c>
    </row>
    <row r="26" spans="1:6" x14ac:dyDescent="0.2">
      <c r="A26">
        <v>25</v>
      </c>
      <c r="B26" s="1">
        <v>2.6924476332225401E-3</v>
      </c>
      <c r="C26" s="1">
        <v>3.9625995609010901E-3</v>
      </c>
      <c r="D26" s="1">
        <v>1.3582078093820401E-3</v>
      </c>
      <c r="E26" s="1">
        <v>1.64503801078447E-3</v>
      </c>
      <c r="F26">
        <v>-2.4431747903235199</v>
      </c>
    </row>
    <row r="27" spans="1:6" x14ac:dyDescent="0.2">
      <c r="A27">
        <v>26</v>
      </c>
      <c r="B27" s="1">
        <v>0.165995373699794</v>
      </c>
      <c r="C27" s="1">
        <v>0.26134872643535501</v>
      </c>
      <c r="D27" s="1">
        <v>0.25160855326152298</v>
      </c>
      <c r="E27" s="1">
        <v>0.23897371941654899</v>
      </c>
      <c r="F27">
        <v>0.71264827891062399</v>
      </c>
    </row>
    <row r="28" spans="1:6" x14ac:dyDescent="0.2">
      <c r="A28">
        <v>27</v>
      </c>
      <c r="B28" s="1">
        <v>6.7902965244785699E-7</v>
      </c>
      <c r="C28" s="1">
        <v>1.28651062659252E-6</v>
      </c>
      <c r="D28" s="1">
        <v>2.4756663387357001E-10</v>
      </c>
      <c r="E28" s="1">
        <v>2.3781202972829601E-7</v>
      </c>
      <c r="F28">
        <v>-4.1105663967066901</v>
      </c>
    </row>
    <row r="29" spans="1:6" x14ac:dyDescent="0.2">
      <c r="A29">
        <v>28</v>
      </c>
      <c r="B29" s="1">
        <v>7.0056719236079798E-2</v>
      </c>
      <c r="C29" s="1">
        <v>1.9831862408848901E-2</v>
      </c>
      <c r="D29" s="1">
        <v>1.9718908215383998E-3</v>
      </c>
      <c r="E29" s="1">
        <v>1.3931602500725501E-2</v>
      </c>
      <c r="F29">
        <v>-2.4130450073794698</v>
      </c>
    </row>
    <row r="30" spans="1:6" x14ac:dyDescent="0.2">
      <c r="A30">
        <v>29</v>
      </c>
      <c r="B30" s="1">
        <v>3.43815884639928E-5</v>
      </c>
      <c r="C30" s="1">
        <v>5.2163973281250497E-4</v>
      </c>
      <c r="D30" s="1">
        <v>2.1180754074107299E-36</v>
      </c>
      <c r="E30" s="1">
        <v>6.53402469551341E-20</v>
      </c>
      <c r="F30">
        <v>-2.89685058218322</v>
      </c>
    </row>
    <row r="31" spans="1:6" x14ac:dyDescent="0.2">
      <c r="A31">
        <v>30</v>
      </c>
      <c r="B31" s="1">
        <v>3.12939560314483E-2</v>
      </c>
      <c r="C31" s="1">
        <v>1.17336397919739E-2</v>
      </c>
      <c r="D31" s="1">
        <v>1.62296652959952E-3</v>
      </c>
      <c r="E31" s="1">
        <v>1.0777112806085801E-2</v>
      </c>
      <c r="F31">
        <v>-2.34569235522852</v>
      </c>
    </row>
    <row r="32" spans="1:6" x14ac:dyDescent="0.2">
      <c r="A32">
        <v>31</v>
      </c>
      <c r="B32" s="1">
        <v>9.7999968423749404E-6</v>
      </c>
      <c r="C32" s="1">
        <v>5.5230257173078995E-4</v>
      </c>
      <c r="D32" s="1">
        <v>2.3942194740119401E-7</v>
      </c>
      <c r="E32" s="1">
        <v>1.9784236371907502E-6</v>
      </c>
      <c r="F32">
        <v>-2.5545332064683999</v>
      </c>
    </row>
    <row r="33" spans="1:6" x14ac:dyDescent="0.2">
      <c r="A33">
        <v>32</v>
      </c>
      <c r="B33" s="1">
        <v>2.5318962774922098E-6</v>
      </c>
      <c r="C33" s="1">
        <v>2.5101449062712199E-6</v>
      </c>
      <c r="D33" s="1">
        <v>1.6581140246330201E-8</v>
      </c>
      <c r="E33" s="1">
        <v>1.0500415205921899E-6</v>
      </c>
      <c r="F33">
        <v>-2.3271408380596901</v>
      </c>
    </row>
    <row r="34" spans="1:6" x14ac:dyDescent="0.2">
      <c r="A34">
        <v>33</v>
      </c>
      <c r="B34" s="1">
        <v>3.3396649146028398E-2</v>
      </c>
      <c r="C34" s="1">
        <v>3.2677226243770202E-2</v>
      </c>
      <c r="D34" s="1">
        <v>1.26821186129005E-2</v>
      </c>
      <c r="E34" s="1">
        <v>4.5628534497976797E-2</v>
      </c>
      <c r="F34">
        <v>-1.48473151485078</v>
      </c>
    </row>
    <row r="35" spans="1:6" x14ac:dyDescent="0.2">
      <c r="A35">
        <v>34</v>
      </c>
      <c r="B35" s="1">
        <v>0.19998793125406999</v>
      </c>
      <c r="C35" s="1">
        <v>0.98271065641433697</v>
      </c>
      <c r="D35" s="1">
        <v>4.3793182542897201E-7</v>
      </c>
      <c r="E35" s="1">
        <v>1.05458300360458E-4</v>
      </c>
      <c r="F35">
        <v>0.37962651631549799</v>
      </c>
    </row>
    <row r="36" spans="1:6" x14ac:dyDescent="0.2">
      <c r="A36">
        <v>35</v>
      </c>
      <c r="B36" s="1">
        <v>1.3149190521204299E-5</v>
      </c>
      <c r="C36" s="1">
        <v>8.8638882395227498E-5</v>
      </c>
      <c r="D36" s="1">
        <v>1.15810504938197E-20</v>
      </c>
      <c r="E36" s="1">
        <v>5.4995709388897599E-12</v>
      </c>
      <c r="F36">
        <v>-3.6566833970314998</v>
      </c>
    </row>
    <row r="37" spans="1:6" x14ac:dyDescent="0.2">
      <c r="A37">
        <v>36</v>
      </c>
      <c r="B37" s="1">
        <v>2.5030192061849E-4</v>
      </c>
      <c r="C37" s="1">
        <v>3.08357930721649E-3</v>
      </c>
      <c r="D37" s="1">
        <v>1.22579510998305E-8</v>
      </c>
      <c r="E37" s="1">
        <v>1.6956852583805999E-5</v>
      </c>
      <c r="F37">
        <v>-2.4207569158072801</v>
      </c>
    </row>
    <row r="38" spans="1:6" x14ac:dyDescent="0.2">
      <c r="A38">
        <v>37</v>
      </c>
      <c r="B38" s="1">
        <v>1.04397114872742E-3</v>
      </c>
      <c r="C38" s="1">
        <v>1.9486990398803201E-3</v>
      </c>
      <c r="D38" s="1">
        <v>9.3274908924658203E-6</v>
      </c>
      <c r="E38" s="1">
        <v>5.7988252441277101E-4</v>
      </c>
      <c r="F38">
        <v>-2.1799532661022698</v>
      </c>
    </row>
    <row r="39" spans="1:6" x14ac:dyDescent="0.2">
      <c r="A39">
        <v>38</v>
      </c>
      <c r="B39" s="1">
        <v>4.6614531861735702E-6</v>
      </c>
      <c r="C39" s="1">
        <v>6.8262526687058504E-6</v>
      </c>
      <c r="D39" s="1">
        <v>1.3283368328770999E-10</v>
      </c>
      <c r="E39" s="1">
        <v>4.0892192680958597E-7</v>
      </c>
      <c r="F39">
        <v>-3.8428671908690699</v>
      </c>
    </row>
    <row r="40" spans="1:6" x14ac:dyDescent="0.2">
      <c r="A40">
        <v>39</v>
      </c>
      <c r="B40" s="1">
        <v>1.2729365488382499E-3</v>
      </c>
      <c r="C40" s="1">
        <v>8.5952791818754001E-4</v>
      </c>
      <c r="D40" s="1">
        <v>9.0314733355879306E-3</v>
      </c>
      <c r="E40" s="1">
        <v>1.5759383226865199E-2</v>
      </c>
      <c r="F40">
        <v>-2.83666725475425</v>
      </c>
    </row>
    <row r="41" spans="1:6" x14ac:dyDescent="0.2">
      <c r="A41">
        <v>40</v>
      </c>
      <c r="B41" s="1">
        <v>1.5949069786269601E-23</v>
      </c>
      <c r="C41" s="1">
        <v>8.3232188498658006E-17</v>
      </c>
      <c r="D41" s="1">
        <v>3.66997224476928E-43</v>
      </c>
      <c r="E41" s="1">
        <v>1.1835400856116001E-33</v>
      </c>
      <c r="F41">
        <v>-5.0880298763369902</v>
      </c>
    </row>
    <row r="42" spans="1:6" x14ac:dyDescent="0.2">
      <c r="A42">
        <v>41</v>
      </c>
      <c r="B42" s="1">
        <v>4.2307350339541597E-17</v>
      </c>
      <c r="C42" s="1">
        <v>8.6220619600812804E-14</v>
      </c>
      <c r="D42" s="1">
        <v>1.7998691160770099E-25</v>
      </c>
      <c r="E42" s="1">
        <v>1.3755405943972501E-18</v>
      </c>
      <c r="F42">
        <v>-5.6794038033703798</v>
      </c>
    </row>
    <row r="43" spans="1:6" x14ac:dyDescent="0.2">
      <c r="A43">
        <v>42</v>
      </c>
      <c r="B43" s="1">
        <v>1.76209121801904E-12</v>
      </c>
      <c r="C43" s="1">
        <v>7.34662843217191E-12</v>
      </c>
      <c r="D43" s="1">
        <v>1.0910050405946501E-12</v>
      </c>
      <c r="E43" s="1">
        <v>6.08151598727211E-11</v>
      </c>
      <c r="F43">
        <v>-4.7357080538598701</v>
      </c>
    </row>
    <row r="44" spans="1:6" x14ac:dyDescent="0.2">
      <c r="A44">
        <v>43</v>
      </c>
      <c r="B44" s="1">
        <v>0.24544154347646099</v>
      </c>
      <c r="C44" s="1">
        <v>0.60168164001007796</v>
      </c>
      <c r="D44" s="1">
        <v>3.8164453401886803E-2</v>
      </c>
      <c r="E44" s="1">
        <v>2.6416276641355801E-2</v>
      </c>
      <c r="F44">
        <v>-0.55106698178601699</v>
      </c>
    </row>
    <row r="45" spans="1:6" x14ac:dyDescent="0.2">
      <c r="A45">
        <v>44</v>
      </c>
      <c r="B45" s="1">
        <v>6.8185750983114603E-6</v>
      </c>
      <c r="C45" s="1">
        <v>1.4819490677833399E-3</v>
      </c>
      <c r="D45" s="1">
        <v>1.3849833642715399E-12</v>
      </c>
      <c r="E45" s="1">
        <v>3.3577423047859502E-8</v>
      </c>
      <c r="F45">
        <v>-1.1766968060282801</v>
      </c>
    </row>
    <row r="46" spans="1:6" x14ac:dyDescent="0.2">
      <c r="A46">
        <v>45</v>
      </c>
      <c r="B46" s="1">
        <v>1.24938260652782E-3</v>
      </c>
      <c r="C46" s="1">
        <v>1.02786259552996E-3</v>
      </c>
      <c r="D46" s="1">
        <v>1.18965861640481E-11</v>
      </c>
      <c r="E46" s="1">
        <v>1.6271109235246499E-7</v>
      </c>
      <c r="F46">
        <v>-1.99360103410622</v>
      </c>
    </row>
    <row r="47" spans="1:6" x14ac:dyDescent="0.2">
      <c r="A47">
        <v>46</v>
      </c>
      <c r="B47" s="1">
        <v>1.01393927815022E-3</v>
      </c>
      <c r="C47" s="1">
        <v>2.23943893381825E-3</v>
      </c>
      <c r="D47" s="1">
        <v>5.87025646447938E-5</v>
      </c>
      <c r="E47" s="1">
        <v>6.0199347953671697E-4</v>
      </c>
      <c r="F47">
        <v>-2.3177989399842498</v>
      </c>
    </row>
    <row r="48" spans="1:6" x14ac:dyDescent="0.2">
      <c r="A48">
        <v>47</v>
      </c>
      <c r="B48" s="1">
        <v>0.17354814528951201</v>
      </c>
      <c r="C48" s="1">
        <v>0.99420754688545399</v>
      </c>
      <c r="D48" s="1">
        <v>8.9213125366422105E-2</v>
      </c>
      <c r="E48" s="1">
        <v>8.6260525229529705E-2</v>
      </c>
      <c r="F48">
        <v>-9.0781590428150802E-3</v>
      </c>
    </row>
    <row r="49" spans="1:6" x14ac:dyDescent="0.2">
      <c r="A49">
        <v>48</v>
      </c>
      <c r="B49" s="1">
        <v>2.0761360666241898E-3</v>
      </c>
      <c r="C49" s="1">
        <v>2.6615174627493798E-2</v>
      </c>
      <c r="D49" s="1">
        <v>4.3146564916218003E-6</v>
      </c>
      <c r="E49" s="1">
        <v>6.6466367547003203E-4</v>
      </c>
      <c r="F49">
        <v>-1.29230644158071</v>
      </c>
    </row>
    <row r="50" spans="1:6" x14ac:dyDescent="0.2">
      <c r="A50">
        <v>49</v>
      </c>
      <c r="B50" s="1">
        <v>0.29188247672399198</v>
      </c>
      <c r="C50" s="1">
        <v>0.39967856565369902</v>
      </c>
      <c r="D50" s="1">
        <v>0.33380807886956698</v>
      </c>
      <c r="E50" s="1">
        <v>0.38524093149841299</v>
      </c>
      <c r="F50">
        <v>0.91307525484204999</v>
      </c>
    </row>
    <row r="51" spans="1:6" x14ac:dyDescent="0.2">
      <c r="A51">
        <v>50</v>
      </c>
      <c r="B51" s="1">
        <v>0.111128749173977</v>
      </c>
      <c r="C51" s="1">
        <v>0.33944753568970798</v>
      </c>
      <c r="D51" s="1">
        <v>1.55852477498149E-6</v>
      </c>
      <c r="E51" s="1">
        <v>1.93646601931025E-4</v>
      </c>
      <c r="F51">
        <v>-0.78007621244297098</v>
      </c>
    </row>
    <row r="52" spans="1:6" x14ac:dyDescent="0.2">
      <c r="A52">
        <v>51</v>
      </c>
      <c r="B52" s="1">
        <v>3.0314597288555098E-4</v>
      </c>
      <c r="C52" s="1">
        <v>3.3283417482158199E-3</v>
      </c>
      <c r="D52" s="1">
        <v>3.2487731735822402E-2</v>
      </c>
      <c r="E52" s="1">
        <v>2.8876100141472801E-2</v>
      </c>
      <c r="F52">
        <v>-2.7445150496210098</v>
      </c>
    </row>
    <row r="53" spans="1:6" x14ac:dyDescent="0.2">
      <c r="A53">
        <v>52</v>
      </c>
      <c r="B53" s="1">
        <v>7.6874488373284202E-7</v>
      </c>
      <c r="C53" s="1">
        <v>1.09830295258858E-7</v>
      </c>
      <c r="D53" s="1">
        <v>3.6743663668464301E-7</v>
      </c>
      <c r="E53" s="1">
        <v>1.2089695060264101E-5</v>
      </c>
      <c r="F53">
        <v>-4.1777853152475002</v>
      </c>
    </row>
    <row r="54" spans="1:6" x14ac:dyDescent="0.2">
      <c r="A54">
        <v>53</v>
      </c>
      <c r="B54" s="1">
        <v>3.2570333741250698E-3</v>
      </c>
      <c r="C54" s="1">
        <v>4.8005600496941001E-3</v>
      </c>
      <c r="D54" s="1">
        <v>6.0554756739654804E-7</v>
      </c>
      <c r="E54" s="1">
        <v>1.44866892331242E-4</v>
      </c>
      <c r="F54">
        <v>-2.0073026380207799</v>
      </c>
    </row>
    <row r="55" spans="1:6" x14ac:dyDescent="0.2">
      <c r="A55">
        <v>54</v>
      </c>
      <c r="B55" s="1">
        <v>2.0940367960064601E-4</v>
      </c>
      <c r="C55" s="1">
        <v>1.2608026395580299E-3</v>
      </c>
      <c r="D55" s="1">
        <v>3.5199483135556199E-9</v>
      </c>
      <c r="E55" s="1">
        <v>3.0140427783936601E-6</v>
      </c>
      <c r="F55">
        <v>-1.6945659428487401</v>
      </c>
    </row>
    <row r="56" spans="1:6" x14ac:dyDescent="0.2">
      <c r="A56">
        <v>55</v>
      </c>
      <c r="B56" s="1">
        <v>2.94519760504832E-8</v>
      </c>
      <c r="C56" s="1">
        <v>5.9192537175928004E-7</v>
      </c>
      <c r="D56" s="1">
        <v>2.3477044252176999E-12</v>
      </c>
      <c r="E56" s="1">
        <v>9.3145106945767695E-9</v>
      </c>
      <c r="F56">
        <v>-4.2944548670876799</v>
      </c>
    </row>
    <row r="57" spans="1:6" x14ac:dyDescent="0.2">
      <c r="A57">
        <v>56</v>
      </c>
      <c r="B57" s="1">
        <v>1.5833321058103901E-2</v>
      </c>
      <c r="C57" s="1">
        <v>0.22883445162034</v>
      </c>
      <c r="D57" s="1">
        <v>6.4942528501399697E-5</v>
      </c>
      <c r="E57" s="1">
        <v>1.2444423366179899E-3</v>
      </c>
      <c r="F57">
        <v>-3.3276448237496599E-2</v>
      </c>
    </row>
    <row r="58" spans="1:6" x14ac:dyDescent="0.2">
      <c r="A58">
        <v>57</v>
      </c>
      <c r="B58" s="1">
        <v>1.1329153947471299E-3</v>
      </c>
      <c r="C58" s="1">
        <v>1.6938837325422599E-3</v>
      </c>
      <c r="D58" s="1">
        <v>9.8175194022334999E-12</v>
      </c>
      <c r="E58" s="1">
        <v>7.8167804418160703E-8</v>
      </c>
      <c r="F58">
        <v>-2.1501404759912801</v>
      </c>
    </row>
    <row r="60" spans="1:6" ht="25.5" x14ac:dyDescent="0.2">
      <c r="A60" s="4" t="s">
        <v>6</v>
      </c>
      <c r="B60" s="5">
        <v>0.78947368421052633</v>
      </c>
      <c r="C60" s="5">
        <f>1-(13/57)</f>
        <v>0.77192982456140347</v>
      </c>
      <c r="D60" s="5">
        <f>1-(6/57)</f>
        <v>0.89473684210526316</v>
      </c>
      <c r="E60" s="5">
        <f>1-(7/57)</f>
        <v>0.87719298245614041</v>
      </c>
      <c r="F60" s="5">
        <f>1-(16/57)</f>
        <v>0.7192982456140351</v>
      </c>
    </row>
  </sheetData>
  <conditionalFormatting sqref="F2:F59 F61:F1048576">
    <cfRule type="cellIs" dxfId="7" priority="6" operator="lessThan">
      <formula>-1.644</formula>
    </cfRule>
  </conditionalFormatting>
  <conditionalFormatting sqref="F2:F59 F61:F1048576">
    <cfRule type="cellIs" dxfId="6" priority="9" operator="lessThan">
      <formula>-1.644</formula>
    </cfRule>
    <cfRule type="cellIs" dxfId="5" priority="10" operator="greaterThan">
      <formula>1.644</formula>
    </cfRule>
  </conditionalFormatting>
  <conditionalFormatting sqref="B2:E58">
    <cfRule type="cellIs" dxfId="4" priority="11" operator="lessThan">
      <formula>0.05</formula>
    </cfRule>
  </conditionalFormatting>
  <conditionalFormatting sqref="F1">
    <cfRule type="cellIs" dxfId="3" priority="3" operator="lessThan">
      <formula>-1.644</formula>
    </cfRule>
    <cfRule type="cellIs" dxfId="2" priority="4" operator="greaterThan">
      <formula>1.644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-ce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ane Bimczok</cp:lastModifiedBy>
  <dcterms:modified xsi:type="dcterms:W3CDTF">2021-06-11T21:52:21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6-03T16:24:53Z</dcterms:modified>
  <cp:revision>1</cp:revision>
  <dc:subject/>
  <dc:title/>
</cp:coreProperties>
</file>